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E:\Work APEX\Aug2020\04-Aug - FL-Sathish - MS30\20216064L\SMS\"/>
    </mc:Choice>
  </mc:AlternateContent>
  <xr:revisionPtr revIDLastSave="0" documentId="8_{4C73098B-4876-4982-9D42-270036BE5E75}" xr6:coauthVersionLast="45" xr6:coauthVersionMax="45" xr10:uidLastSave="{00000000-0000-0000-0000-000000000000}"/>
  <bookViews>
    <workbookView xWindow="-120" yWindow="-120" windowWidth="20730" windowHeight="11160" firstSheet="2" activeTab="2" xr2:uid="{00000000-000D-0000-FFFF-FFFF00000000}"/>
  </bookViews>
  <sheets>
    <sheet name="Supplementary Table 1" sheetId="4" r:id="rId1"/>
    <sheet name="Supplementary Table 2" sheetId="3" r:id="rId2"/>
    <sheet name="Supplementary Table 4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0" i="4" l="1"/>
  <c r="D31" i="4"/>
  <c r="D32" i="4"/>
  <c r="D33" i="4"/>
  <c r="D34" i="4"/>
  <c r="D35" i="4"/>
  <c r="D36" i="4"/>
  <c r="D37" i="4"/>
  <c r="D38" i="4"/>
  <c r="D39" i="4"/>
  <c r="D40" i="4"/>
</calcChain>
</file>

<file path=xl/sharedStrings.xml><?xml version="1.0" encoding="utf-8"?>
<sst xmlns="http://schemas.openxmlformats.org/spreadsheetml/2006/main" count="203" uniqueCount="173">
  <si>
    <t>Mean (n, SD)</t>
  </si>
  <si>
    <t>All Regimens</t>
  </si>
  <si>
    <t>R-CHOP</t>
  </si>
  <si>
    <t>R-CVP</t>
  </si>
  <si>
    <t>R + Bendamustine</t>
  </si>
  <si>
    <t>R Mono</t>
  </si>
  <si>
    <t>Chemotherapy without R</t>
  </si>
  <si>
    <t>NOS</t>
  </si>
  <si>
    <t>NA</t>
  </si>
  <si>
    <t>R + other Chemotherapy or Dexamethasone</t>
  </si>
  <si>
    <r>
      <t>Other therapy</t>
    </r>
    <r>
      <rPr>
        <b/>
        <vertAlign val="superscript"/>
        <sz val="9"/>
        <color theme="1"/>
        <rFont val="Times New Roman"/>
        <family val="1"/>
      </rPr>
      <t xml:space="preserve">a </t>
    </r>
    <r>
      <rPr>
        <b/>
        <sz val="9"/>
        <color theme="1"/>
        <rFont val="Times New Roman"/>
        <family val="1"/>
      </rPr>
      <t>without R</t>
    </r>
  </si>
  <si>
    <t>All costs</t>
  </si>
  <si>
    <t>64180.43 (6965, 52945.20)</t>
  </si>
  <si>
    <t>61882.95 (3343, 45464.21)</t>
  </si>
  <si>
    <t>63932.81 (1160, 43756.79)</t>
  </si>
  <si>
    <t>61616.95 (30, 33021.24)</t>
  </si>
  <si>
    <t>83180.75 (955, 60951.93)</t>
  </si>
  <si>
    <t>52099.13 (53, 42409.48)</t>
  </si>
  <si>
    <t>74597.71 (837, 73320.21)</t>
  </si>
  <si>
    <t>56946.06 (32, 67620.95)</t>
  </si>
  <si>
    <t>31841.40 (555, 43447.18)</t>
  </si>
  <si>
    <t>All costs during 1L treatment</t>
  </si>
  <si>
    <t>37205.00 (6965, 24007.01)</t>
  </si>
  <si>
    <t>40639.35 (3343, 21868.11)</t>
  </si>
  <si>
    <t>42172.25 (1160, 20628.76)</t>
  </si>
  <si>
    <t>42133.03 (30, 23052.26)</t>
  </si>
  <si>
    <t>43463.27 (955, 25765.17)</t>
  </si>
  <si>
    <t>22343.44 (53, 13293.83)</t>
  </si>
  <si>
    <t>25587.94 (837, 26175.21)</t>
  </si>
  <si>
    <t>26625.98 (32, 31294.53)</t>
  </si>
  <si>
    <t>14650.31 (555, 16144.48)</t>
  </si>
  <si>
    <t>All costs during 2L</t>
  </si>
  <si>
    <t>26248.37 (3404, 27116.15)</t>
  </si>
  <si>
    <t>35214.24 (425, 23135.98)</t>
  </si>
  <si>
    <t>35406.26 (200, 22346.65)</t>
  </si>
  <si>
    <t>35813.13 (51, 17808.08)</t>
  </si>
  <si>
    <t>35059.51 (934, 25357.23)</t>
  </si>
  <si>
    <t>18829.43 (89, 27650.93)</t>
  </si>
  <si>
    <t>21686.64 (947, 25512.56)</t>
  </si>
  <si>
    <t>25274.03 (90, 68240.88)</t>
  </si>
  <si>
    <t>12338.85 (668, 16452.68)</t>
  </si>
  <si>
    <t>All costs during 3L</t>
  </si>
  <si>
    <t>23353.53 (1832, 21573.15)</t>
  </si>
  <si>
    <t>31818.48 (115, 19765.06)</t>
  </si>
  <si>
    <t>40130.96 (38, 28703.42)</t>
  </si>
  <si>
    <t>27823.33 (39, 14677.51)</t>
  </si>
  <si>
    <t>31194.69 (516, 21386.28)</t>
  </si>
  <si>
    <t>14228.57 (54, 11434.71)</t>
  </si>
  <si>
    <t>21932.10 (652, 19809.27)</t>
  </si>
  <si>
    <t>19031.63 (63, 28661.03)</t>
  </si>
  <si>
    <t>11692.75 (355, 17896.22)</t>
  </si>
  <si>
    <t>Inpatient costs</t>
  </si>
  <si>
    <t>47903.08 (6821, 47497.30)</t>
  </si>
  <si>
    <t>43448.88 (3322, 44320.16)</t>
  </si>
  <si>
    <t>48408.84 (1153, 41886.31)</t>
  </si>
  <si>
    <t>39052.96 (30, 37490.62)</t>
  </si>
  <si>
    <t>65155.09 (944, 54394.76)</t>
  </si>
  <si>
    <t>34682.09 (46, 38400.19)</t>
  </si>
  <si>
    <t>58843.32 (821, 56299.53)</t>
  </si>
  <si>
    <t>31437.72 (21, 24222.22)</t>
  </si>
  <si>
    <t>27583.46 (484, 37298.18)</t>
  </si>
  <si>
    <t>ICU costs</t>
  </si>
  <si>
    <t>3440.91 (235, 3651.12)</t>
  </si>
  <si>
    <t>3927.35 (100, 3924.65)</t>
  </si>
  <si>
    <t>4155.77 (28, 3897.00)</t>
  </si>
  <si>
    <t>1833.02 (37, 1927.85)</t>
  </si>
  <si>
    <t>861.18 (.1, )</t>
  </si>
  <si>
    <t>3510.90 (41, 3735.65)</t>
  </si>
  <si>
    <t>3103.08 (28, 3594.08)</t>
  </si>
  <si>
    <t>Outpatient costs</t>
  </si>
  <si>
    <t>Cancer treatment costs</t>
  </si>
  <si>
    <t>17213.18 (6965, 15536.03)</t>
  </si>
  <si>
    <t>19378.56 (3343, 11441.42)</t>
  </si>
  <si>
    <t>17260.38 (1160, 13482.31)</t>
  </si>
  <si>
    <t>27765.89 (30, 16686.01)</t>
  </si>
  <si>
    <t>18951.65 (955, 11814.18)</t>
  </si>
  <si>
    <t>19635.99 (53, 13885.13)</t>
  </si>
  <si>
    <t>14464.90 (837, 26946.49)</t>
  </si>
  <si>
    <t>26049.96 (32, 48510.21)</t>
  </si>
  <si>
    <t>3913.58 (555, 11422.83)</t>
  </si>
  <si>
    <t>Other pharmacy costs</t>
  </si>
  <si>
    <t>13923.94 (6964, 21354.16)</t>
  </si>
  <si>
    <t>11430.20 (3343, 16102.55)</t>
  </si>
  <si>
    <t>13348.52 (1160, 14960.33)</t>
  </si>
  <si>
    <t>10453.86 (30, 13403.28)</t>
  </si>
  <si>
    <t>22028.53 (955, 27828.34)</t>
  </si>
  <si>
    <t>8716.43 (53, 16666.91)</t>
  </si>
  <si>
    <t>20059.47 (837, 33790.01)</t>
  </si>
  <si>
    <t>12949.18 (31, 17824.64)</t>
  </si>
  <si>
    <t>7688.07 (555, 18414.64)</t>
  </si>
  <si>
    <t>Cost of stem cell transplants</t>
  </si>
  <si>
    <t>3108.53 (284, 1164.98)</t>
  </si>
  <si>
    <t>2950.47 (140, 723.96)</t>
  </si>
  <si>
    <t>2637.38 (2, 113.09)</t>
  </si>
  <si>
    <t>3079.46 (86, 1148.97)</t>
  </si>
  <si>
    <t>3201.57 (2, 270.85)</t>
  </si>
  <si>
    <t>3599.91 (47, 1922.47)</t>
  </si>
  <si>
    <t>3435.74 (7, 1460.29)</t>
  </si>
  <si>
    <t>Cost of radiation therapy procedures</t>
  </si>
  <si>
    <t>3150.56 (1518, 2060.02)</t>
  </si>
  <si>
    <t>3023.44 (765, 1797.36)</t>
  </si>
  <si>
    <t>3180.33 (248, 2234.83)</t>
  </si>
  <si>
    <t>2396.73 (6, 303.70)</t>
  </si>
  <si>
    <t>3508.63 (223, 2703.59)</t>
  </si>
  <si>
    <t>2905.88 (4, 1945.03)</t>
  </si>
  <si>
    <t>3278.68 (197, 1820.20)</t>
  </si>
  <si>
    <t>3011.85 (6, 2256.56)</t>
  </si>
  <si>
    <t>3021.74 (69, 2355.43)</t>
  </si>
  <si>
    <r>
      <t>a</t>
    </r>
    <r>
      <rPr>
        <sz val="9"/>
        <color theme="1"/>
        <rFont val="Times New Roman"/>
        <family val="1"/>
      </rPr>
      <t>Immunotherapy, targeted therapy, or hormone therapy.</t>
    </r>
  </si>
  <si>
    <t>1L: first-line; 2L: second-line; 3L: third-line; Dex: dexamethasone; DLBCL: diffuse large B-cell lymphoma; ER: emergency room; ICU: intensive care unit; LOS: length of stay;  Mono: monotherapy; NOS: not otherwise specified; R: rituximab; R-CHOP: rituximab plus cyclophosphamide, doxorubicin, vincristine, and prednisone/prednisolone; R-CVP: rituximab plus cyclophosphamide, vincristine, and prednisone; SD: standard deviation; USD: United States dollars.</t>
  </si>
  <si>
    <t>DLBCL</t>
  </si>
  <si>
    <t>18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+</t>
  </si>
  <si>
    <t>0-17</t>
  </si>
  <si>
    <t>N</t>
  </si>
  <si>
    <t>%</t>
  </si>
  <si>
    <t>R-benda</t>
  </si>
  <si>
    <t>R+other chemo</t>
  </si>
  <si>
    <t>R-mono</t>
  </si>
  <si>
    <t>Chemo without R</t>
  </si>
  <si>
    <t>Immuno/Targeted therapy without R</t>
  </si>
  <si>
    <r>
      <t>Supplementary Table 4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Direct costs in USD during the follow-up period.</t>
    </r>
  </si>
  <si>
    <t>n</t>
  </si>
  <si>
    <t>Congestive heart failure</t>
  </si>
  <si>
    <t>Dementia</t>
  </si>
  <si>
    <t>Chronic pulmonary disease</t>
  </si>
  <si>
    <t>Rheumatologic disease</t>
  </si>
  <si>
    <t>Mild liver disease</t>
  </si>
  <si>
    <t>Diabetes with chronic complications</t>
  </si>
  <si>
    <t>Hemiplegia or paraplegia</t>
  </si>
  <si>
    <t>Renal disease</t>
  </si>
  <si>
    <t>Moderate or severe liver disease</t>
  </si>
  <si>
    <t>HIV</t>
  </si>
  <si>
    <t>Supplemenatry Table 2. First line treatment regimen stratified by age group</t>
  </si>
  <si>
    <t>Regimen</t>
  </si>
  <si>
    <t>&lt;66 years
(N=2,138)</t>
  </si>
  <si>
    <t>66-70 years
(N=1,068)</t>
  </si>
  <si>
    <t>71-75 years
(N=1,162)</t>
  </si>
  <si>
    <t>76-80 years
(N=1,236)</t>
  </si>
  <si>
    <t>&gt;80 years
(N=1,361)</t>
  </si>
  <si>
    <t>Metastatic tumor</t>
  </si>
  <si>
    <t>Comorbidities</t>
  </si>
  <si>
    <t xml:space="preserve">Hokkaido </t>
  </si>
  <si>
    <t xml:space="preserve">Tohoku </t>
  </si>
  <si>
    <t xml:space="preserve">Kanto </t>
  </si>
  <si>
    <t xml:space="preserve">Chubu </t>
  </si>
  <si>
    <t xml:space="preserve">Kinki </t>
  </si>
  <si>
    <t xml:space="preserve">Chugoku </t>
  </si>
  <si>
    <t xml:space="preserve">Shikoku </t>
  </si>
  <si>
    <t xml:space="preserve">     Kyushu/Okinawa </t>
  </si>
  <si>
    <r>
      <t>98.6%</t>
    </r>
    <r>
      <rPr>
        <sz val="11"/>
        <color theme="1"/>
        <rFont val="Times New Roman"/>
        <family val="1"/>
      </rPr>
      <t> </t>
    </r>
  </si>
  <si>
    <r>
      <t>0.2%</t>
    </r>
    <r>
      <rPr>
        <sz val="11"/>
        <color theme="1"/>
        <rFont val="Times New Roman"/>
        <family val="1"/>
      </rPr>
      <t> </t>
    </r>
  </si>
  <si>
    <r>
      <t>30</t>
    </r>
    <r>
      <rPr>
        <sz val="11"/>
        <color theme="1"/>
        <rFont val="Times New Roman"/>
        <family val="1"/>
      </rPr>
      <t> </t>
    </r>
  </si>
  <si>
    <t>Number of patients</t>
  </si>
  <si>
    <t>Age among patients with metastatic solid tumor</t>
  </si>
  <si>
    <r>
      <t>Year of index date</t>
    </r>
    <r>
      <rPr>
        <b/>
        <sz val="11"/>
        <color theme="1"/>
        <rFont val="Times New Roman"/>
        <family val="1"/>
      </rPr>
      <t> </t>
    </r>
  </si>
  <si>
    <t>(Number of hospitals)</t>
  </si>
  <si>
    <t>Mono: monotherapy; NOS: not otherwise specified; R: rituximab; R-CHOP: rituximab plus cyclophosphamide, doxorubicin, vincristine, and prednisone/prednisolone; R-CVP: rituximab plus cyclophosphamide, vincristine, and prednisone</t>
  </si>
  <si>
    <r>
      <t>The number of patients (hospitals) per region</t>
    </r>
    <r>
      <rPr>
        <b/>
        <vertAlign val="superscript"/>
        <sz val="11"/>
        <color rgb="FF000000"/>
        <rFont val="Times New Roman"/>
        <family val="1"/>
      </rPr>
      <t>b</t>
    </r>
    <r>
      <rPr>
        <b/>
        <sz val="11"/>
        <color theme="1"/>
        <rFont val="Times New Roman"/>
        <family val="1"/>
      </rPr>
      <t> </t>
    </r>
  </si>
  <si>
    <r>
      <t>b</t>
    </r>
    <r>
      <rPr>
        <sz val="9"/>
        <color rgb="FF000000"/>
        <rFont val="Times New Roman"/>
        <family val="1"/>
      </rPr>
      <t>The total number of patients and hospitals that are included per region on their 1L treatment in regional from Northern to Southern district of Japan.</t>
    </r>
  </si>
  <si>
    <r>
      <t>Any malignancy, including lymphoma and leukemia</t>
    </r>
    <r>
      <rPr>
        <vertAlign val="superscript"/>
        <sz val="11"/>
        <color theme="1"/>
        <rFont val="Calibri"/>
        <family val="2"/>
        <scheme val="minor"/>
      </rPr>
      <t>a</t>
    </r>
  </si>
  <si>
    <r>
      <t>a</t>
    </r>
    <r>
      <rPr>
        <sz val="9"/>
        <color rgb="FF000000"/>
        <rFont val="Times New Roman"/>
        <family val="1"/>
      </rPr>
      <t>Each comorbidity was evaluated at 12 months prior to treatment initiation; because the cohort by definition required a DLBCL diagnosis on or prior to treatment initiation, nearly all patients had claim for cancer at baseline</t>
    </r>
  </si>
  <si>
    <t>P-value</t>
  </si>
  <si>
    <t>&lt;0.0001</t>
  </si>
  <si>
    <t>Supplementary Table 1. Additional baseline characteristics for the patient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###0"/>
    <numFmt numFmtId="165" formatCode="0.0%"/>
    <numFmt numFmtId="166" formatCode="0.0000"/>
  </numFmts>
  <fonts count="20">
    <font>
      <sz val="11"/>
      <color theme="1"/>
      <name val="Calibri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9"/>
      <color theme="1"/>
      <name val="Times New Roman"/>
      <family val="1"/>
    </font>
    <font>
      <b/>
      <vertAlign val="superscript"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vertAlign val="superscript"/>
      <sz val="9"/>
      <color theme="1"/>
      <name val="Times New Roman"/>
      <family val="1"/>
    </font>
    <font>
      <vertAlign val="superscript"/>
      <sz val="9"/>
      <color rgb="FF000000"/>
      <name val="Times New Roman"/>
      <family val="1"/>
    </font>
    <font>
      <sz val="11"/>
      <color theme="1"/>
      <name val="Calibri"/>
      <family val="2"/>
      <charset val="128"/>
      <scheme val="minor"/>
    </font>
    <font>
      <sz val="9.5"/>
      <color rgb="FF000000"/>
      <name val="Albany AMT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i/>
      <u/>
      <sz val="11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9" fillId="0" borderId="0" applyFont="0" applyFill="0" applyBorder="0" applyAlignment="0" applyProtection="0"/>
    <xf numFmtId="0" fontId="10" fillId="0" borderId="0"/>
  </cellStyleXfs>
  <cellXfs count="63">
    <xf numFmtId="0" fontId="0" fillId="0" borderId="0" xfId="0"/>
    <xf numFmtId="0" fontId="6" fillId="0" borderId="2" xfId="0" applyFont="1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5" fillId="0" borderId="0" xfId="0" applyFont="1" applyAlignme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11" fillId="0" borderId="0" xfId="0" applyFont="1"/>
    <xf numFmtId="0" fontId="11" fillId="0" borderId="0" xfId="0" applyFont="1" applyAlignment="1">
      <alignment horizontal="left"/>
    </xf>
    <xf numFmtId="0" fontId="12" fillId="0" borderId="9" xfId="0" applyFont="1" applyBorder="1"/>
    <xf numFmtId="9" fontId="12" fillId="0" borderId="6" xfId="1" applyFont="1" applyBorder="1"/>
    <xf numFmtId="0" fontId="11" fillId="0" borderId="0" xfId="0" applyFont="1" applyBorder="1"/>
    <xf numFmtId="0" fontId="11" fillId="0" borderId="10" xfId="0" applyFont="1" applyBorder="1"/>
    <xf numFmtId="165" fontId="11" fillId="0" borderId="0" xfId="1" applyNumberFormat="1" applyFont="1" applyBorder="1"/>
    <xf numFmtId="0" fontId="11" fillId="0" borderId="6" xfId="0" applyFont="1" applyBorder="1"/>
    <xf numFmtId="0" fontId="11" fillId="0" borderId="9" xfId="0" applyFont="1" applyBorder="1"/>
    <xf numFmtId="165" fontId="11" fillId="0" borderId="11" xfId="1" applyNumberFormat="1" applyFont="1" applyBorder="1"/>
    <xf numFmtId="165" fontId="11" fillId="0" borderId="6" xfId="1" applyNumberFormat="1" applyFont="1" applyBorder="1"/>
    <xf numFmtId="0" fontId="12" fillId="0" borderId="0" xfId="0" applyFont="1"/>
    <xf numFmtId="0" fontId="13" fillId="0" borderId="0" xfId="0" applyFont="1"/>
    <xf numFmtId="0" fontId="15" fillId="0" borderId="5" xfId="0" applyFont="1" applyBorder="1" applyAlignment="1">
      <alignment horizontal="right" vertical="center" wrapText="1"/>
    </xf>
    <xf numFmtId="0" fontId="15" fillId="0" borderId="5" xfId="0" applyFont="1" applyBorder="1" applyAlignment="1">
      <alignment horizontal="left" vertical="center" wrapText="1" indent="1"/>
    </xf>
    <xf numFmtId="0" fontId="11" fillId="0" borderId="0" xfId="0" applyFont="1" applyBorder="1" applyAlignment="1">
      <alignment horizontal="left" indent="2"/>
    </xf>
    <xf numFmtId="0" fontId="15" fillId="0" borderId="0" xfId="0" applyFont="1" applyBorder="1" applyAlignment="1">
      <alignment horizontal="right" vertical="center" wrapText="1"/>
    </xf>
    <xf numFmtId="0" fontId="15" fillId="0" borderId="0" xfId="0" applyFont="1" applyBorder="1" applyAlignment="1">
      <alignment horizontal="left" vertical="center" wrapText="1" indent="2"/>
    </xf>
    <xf numFmtId="0" fontId="0" fillId="0" borderId="0" xfId="0" applyFont="1" applyBorder="1" applyAlignment="1">
      <alignment horizontal="left" indent="2"/>
    </xf>
    <xf numFmtId="0" fontId="8" fillId="0" borderId="0" xfId="0" applyFont="1"/>
    <xf numFmtId="0" fontId="12" fillId="0" borderId="0" xfId="0" applyFont="1" applyBorder="1" applyAlignment="1">
      <alignment horizontal="center" vertical="center" wrapText="1"/>
    </xf>
    <xf numFmtId="0" fontId="12" fillId="0" borderId="4" xfId="0" applyFont="1" applyFill="1" applyBorder="1"/>
    <xf numFmtId="0" fontId="11" fillId="0" borderId="5" xfId="0" applyFont="1" applyBorder="1"/>
    <xf numFmtId="0" fontId="12" fillId="0" borderId="5" xfId="0" applyFont="1" applyBorder="1" applyAlignment="1">
      <alignment horizontal="center" vertical="center"/>
    </xf>
    <xf numFmtId="165" fontId="15" fillId="0" borderId="0" xfId="0" applyNumberFormat="1" applyFont="1" applyBorder="1" applyAlignment="1">
      <alignment horizontal="right" vertical="center" wrapText="1"/>
    </xf>
    <xf numFmtId="0" fontId="15" fillId="0" borderId="0" xfId="0" applyFont="1" applyBorder="1" applyAlignment="1">
      <alignment horizontal="left" vertical="center" wrapText="1" indent="3"/>
    </xf>
    <xf numFmtId="0" fontId="14" fillId="0" borderId="0" xfId="0" applyFont="1" applyFill="1" applyBorder="1" applyAlignment="1">
      <alignment horizontal="left" vertical="center" indent="4"/>
    </xf>
    <xf numFmtId="164" fontId="15" fillId="0" borderId="0" xfId="2" applyNumberFormat="1" applyFont="1" applyFill="1" applyBorder="1" applyAlignment="1">
      <alignment horizontal="right" vertical="center"/>
    </xf>
    <xf numFmtId="0" fontId="11" fillId="0" borderId="0" xfId="0" applyFont="1" applyBorder="1" applyAlignment="1">
      <alignment horizontal="right" vertical="center" wrapText="1"/>
    </xf>
    <xf numFmtId="165" fontId="11" fillId="0" borderId="0" xfId="0" applyNumberFormat="1" applyFont="1" applyBorder="1" applyAlignment="1">
      <alignment horizontal="right" vertical="center" wrapText="1"/>
    </xf>
    <xf numFmtId="0" fontId="11" fillId="0" borderId="0" xfId="0" applyFont="1" applyBorder="1" applyAlignment="1">
      <alignment horizontal="right" vertical="center"/>
    </xf>
    <xf numFmtId="165" fontId="11" fillId="0" borderId="0" xfId="0" applyNumberFormat="1" applyFont="1" applyBorder="1" applyAlignment="1">
      <alignment horizontal="right" vertical="center"/>
    </xf>
    <xf numFmtId="165" fontId="11" fillId="0" borderId="0" xfId="1" applyNumberFormat="1" applyFont="1" applyBorder="1" applyAlignment="1">
      <alignment horizontal="right" vertical="center"/>
    </xf>
    <xf numFmtId="0" fontId="16" fillId="0" borderId="0" xfId="0" applyFont="1" applyBorder="1" applyAlignment="1">
      <alignment vertical="center" wrapText="1"/>
    </xf>
    <xf numFmtId="0" fontId="16" fillId="0" borderId="0" xfId="0" applyFont="1" applyBorder="1" applyAlignment="1">
      <alignment vertical="center"/>
    </xf>
    <xf numFmtId="0" fontId="16" fillId="0" borderId="0" xfId="0" applyFont="1" applyBorder="1" applyAlignment="1">
      <alignment horizontal="left" vertical="center" wrapText="1"/>
    </xf>
    <xf numFmtId="0" fontId="18" fillId="0" borderId="0" xfId="0" applyFont="1" applyBorder="1" applyAlignment="1">
      <alignment horizontal="left" vertical="center" indent="2"/>
    </xf>
    <xf numFmtId="0" fontId="6" fillId="0" borderId="2" xfId="0" applyFont="1" applyFill="1" applyBorder="1" applyAlignment="1">
      <alignment vertical="center" wrapText="1"/>
    </xf>
    <xf numFmtId="0" fontId="6" fillId="0" borderId="5" xfId="0" applyFont="1" applyFill="1" applyBorder="1" applyAlignment="1">
      <alignment vertical="center" wrapText="1"/>
    </xf>
    <xf numFmtId="0" fontId="0" fillId="0" borderId="0" xfId="0" applyFill="1"/>
    <xf numFmtId="0" fontId="5" fillId="0" borderId="2" xfId="0" applyFont="1" applyFill="1" applyBorder="1" applyAlignment="1">
      <alignment vertical="center" wrapText="1"/>
    </xf>
    <xf numFmtId="0" fontId="6" fillId="0" borderId="14" xfId="0" applyFont="1" applyFill="1" applyBorder="1" applyAlignment="1">
      <alignment vertical="center" wrapText="1"/>
    </xf>
    <xf numFmtId="0" fontId="6" fillId="0" borderId="13" xfId="0" applyFont="1" applyBorder="1" applyAlignment="1">
      <alignment horizontal="center" vertical="center" wrapText="1"/>
    </xf>
    <xf numFmtId="0" fontId="2" fillId="0" borderId="0" xfId="0" applyFont="1" applyFill="1" applyAlignment="1">
      <alignment vertical="center"/>
    </xf>
    <xf numFmtId="0" fontId="3" fillId="0" borderId="1" xfId="0" applyFont="1" applyFill="1" applyBorder="1" applyAlignment="1">
      <alignment vertical="center" wrapText="1"/>
    </xf>
    <xf numFmtId="0" fontId="7" fillId="0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3" fillId="0" borderId="13" xfId="0" applyFont="1" applyBorder="1" applyAlignment="1">
      <alignment horizontal="center" vertical="center" wrapText="1"/>
    </xf>
    <xf numFmtId="166" fontId="6" fillId="0" borderId="13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12" fillId="0" borderId="4" xfId="0" applyFont="1" applyFill="1" applyBorder="1" applyAlignment="1">
      <alignment horizontal="center"/>
    </xf>
    <xf numFmtId="0" fontId="12" fillId="0" borderId="8" xfId="0" applyFont="1" applyBorder="1" applyAlignment="1">
      <alignment horizontal="center" wrapText="1"/>
    </xf>
    <xf numFmtId="0" fontId="12" fillId="0" borderId="7" xfId="0" applyFont="1" applyBorder="1" applyAlignment="1">
      <alignment horizontal="center"/>
    </xf>
    <xf numFmtId="0" fontId="12" fillId="0" borderId="12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5" fillId="0" borderId="4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/>
    </xf>
  </cellXfs>
  <cellStyles count="3">
    <cellStyle name="Normal" xfId="0" builtinId="0"/>
    <cellStyle name="Normal 2" xfId="2" xr:uid="{00000000-0005-0000-0000-00000100000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D51"/>
  <sheetViews>
    <sheetView workbookViewId="0">
      <selection activeCell="B3" sqref="B3"/>
    </sheetView>
  </sheetViews>
  <sheetFormatPr defaultColWidth="9.140625" defaultRowHeight="15"/>
  <cols>
    <col min="1" max="1" width="9.140625" style="6"/>
    <col min="2" max="2" width="49.7109375" style="6" customWidth="1"/>
    <col min="3" max="3" width="11.42578125" style="6" customWidth="1"/>
    <col min="4" max="4" width="17" style="6" bestFit="1" customWidth="1"/>
    <col min="5" max="16384" width="9.140625" style="6"/>
  </cols>
  <sheetData>
    <row r="2" spans="2:4" ht="15.75" thickBot="1">
      <c r="B2" s="18" t="s">
        <v>172</v>
      </c>
    </row>
    <row r="3" spans="2:4">
      <c r="B3" s="27"/>
      <c r="C3" s="56" t="s">
        <v>110</v>
      </c>
      <c r="D3" s="56"/>
    </row>
    <row r="4" spans="2:4" ht="15.75" thickBot="1">
      <c r="B4" s="28"/>
      <c r="C4" s="29" t="s">
        <v>130</v>
      </c>
      <c r="D4" s="29" t="s">
        <v>123</v>
      </c>
    </row>
    <row r="5" spans="2:4">
      <c r="B5" s="39" t="s">
        <v>163</v>
      </c>
      <c r="C5" s="22"/>
      <c r="D5" s="22"/>
    </row>
    <row r="6" spans="2:4">
      <c r="B6" s="23">
        <v>2008</v>
      </c>
      <c r="C6" s="22">
        <v>1</v>
      </c>
      <c r="D6" s="30">
        <v>0</v>
      </c>
    </row>
    <row r="7" spans="2:4">
      <c r="B7" s="23">
        <v>2009</v>
      </c>
      <c r="C7" s="22">
        <v>6</v>
      </c>
      <c r="D7" s="30">
        <v>1E-3</v>
      </c>
    </row>
    <row r="8" spans="2:4">
      <c r="B8" s="23">
        <v>2010</v>
      </c>
      <c r="C8" s="22">
        <v>38</v>
      </c>
      <c r="D8" s="30">
        <v>5.0000000000000001E-3</v>
      </c>
    </row>
    <row r="9" spans="2:4">
      <c r="B9" s="23">
        <v>2011</v>
      </c>
      <c r="C9" s="22">
        <v>54</v>
      </c>
      <c r="D9" s="30">
        <v>8.0000000000000002E-3</v>
      </c>
    </row>
    <row r="10" spans="2:4">
      <c r="B10" s="23">
        <v>2012</v>
      </c>
      <c r="C10" s="22">
        <v>274</v>
      </c>
      <c r="D10" s="30">
        <v>3.9E-2</v>
      </c>
    </row>
    <row r="11" spans="2:4">
      <c r="B11" s="23">
        <v>2013</v>
      </c>
      <c r="C11" s="22">
        <v>1051</v>
      </c>
      <c r="D11" s="30">
        <v>0.151</v>
      </c>
    </row>
    <row r="12" spans="2:4">
      <c r="B12" s="23">
        <v>2014</v>
      </c>
      <c r="C12" s="22">
        <v>1718</v>
      </c>
      <c r="D12" s="30">
        <v>0.247</v>
      </c>
    </row>
    <row r="13" spans="2:4">
      <c r="B13" s="23">
        <v>2015</v>
      </c>
      <c r="C13" s="22">
        <v>1771</v>
      </c>
      <c r="D13" s="30">
        <v>0.254</v>
      </c>
    </row>
    <row r="14" spans="2:4">
      <c r="B14" s="23">
        <v>2016</v>
      </c>
      <c r="C14" s="22">
        <v>1440</v>
      </c>
      <c r="D14" s="30">
        <v>0.20699999999999999</v>
      </c>
    </row>
    <row r="15" spans="2:4">
      <c r="B15" s="23">
        <v>2017</v>
      </c>
      <c r="C15" s="22">
        <v>612</v>
      </c>
      <c r="D15" s="30">
        <v>8.7999999999999995E-2</v>
      </c>
    </row>
    <row r="16" spans="2:4">
      <c r="B16" s="40" t="s">
        <v>149</v>
      </c>
      <c r="C16" s="34"/>
      <c r="D16" s="35"/>
    </row>
    <row r="17" spans="2:4">
      <c r="B17" s="24" t="s">
        <v>131</v>
      </c>
      <c r="C17" s="22">
        <v>1072</v>
      </c>
      <c r="D17" s="30">
        <v>0.154</v>
      </c>
    </row>
    <row r="18" spans="2:4">
      <c r="B18" s="24" t="s">
        <v>132</v>
      </c>
      <c r="C18" s="22">
        <v>127</v>
      </c>
      <c r="D18" s="30">
        <v>1.7999999999999999E-2</v>
      </c>
    </row>
    <row r="19" spans="2:4">
      <c r="B19" s="24" t="s">
        <v>133</v>
      </c>
      <c r="C19" s="22">
        <v>1008</v>
      </c>
      <c r="D19" s="30">
        <v>0.14499999999999999</v>
      </c>
    </row>
    <row r="20" spans="2:4">
      <c r="B20" s="24" t="s">
        <v>134</v>
      </c>
      <c r="C20" s="22">
        <v>256</v>
      </c>
      <c r="D20" s="30">
        <v>3.6999999999999998E-2</v>
      </c>
    </row>
    <row r="21" spans="2:4">
      <c r="B21" s="24" t="s">
        <v>135</v>
      </c>
      <c r="C21" s="22">
        <v>1295</v>
      </c>
      <c r="D21" s="30">
        <v>0.186</v>
      </c>
    </row>
    <row r="22" spans="2:4">
      <c r="B22" s="24" t="s">
        <v>136</v>
      </c>
      <c r="C22" s="22">
        <v>199</v>
      </c>
      <c r="D22" s="30">
        <v>2.9000000000000001E-2</v>
      </c>
    </row>
    <row r="23" spans="2:4">
      <c r="B23" s="24" t="s">
        <v>137</v>
      </c>
      <c r="C23" s="22">
        <v>81</v>
      </c>
      <c r="D23" s="30">
        <v>1.2E-2</v>
      </c>
    </row>
    <row r="24" spans="2:4">
      <c r="B24" s="24" t="s">
        <v>138</v>
      </c>
      <c r="C24" s="22">
        <v>265</v>
      </c>
      <c r="D24" s="30">
        <v>3.7999999999999999E-2</v>
      </c>
    </row>
    <row r="25" spans="2:4" ht="17.25">
      <c r="B25" s="24" t="s">
        <v>168</v>
      </c>
      <c r="C25" s="22">
        <v>6865</v>
      </c>
      <c r="D25" s="30" t="s">
        <v>158</v>
      </c>
    </row>
    <row r="26" spans="2:4">
      <c r="B26" s="24" t="s">
        <v>139</v>
      </c>
      <c r="C26" s="22">
        <v>42</v>
      </c>
      <c r="D26" s="30">
        <v>6.0000000000000001E-3</v>
      </c>
    </row>
    <row r="27" spans="2:4">
      <c r="B27" s="23" t="s">
        <v>140</v>
      </c>
      <c r="C27" s="22">
        <v>13</v>
      </c>
      <c r="D27" s="30" t="s">
        <v>159</v>
      </c>
    </row>
    <row r="28" spans="2:4">
      <c r="B28" s="21" t="s">
        <v>148</v>
      </c>
      <c r="C28" s="36">
        <v>860</v>
      </c>
      <c r="D28" s="37">
        <v>0.124</v>
      </c>
    </row>
    <row r="29" spans="2:4">
      <c r="B29" s="42" t="s">
        <v>162</v>
      </c>
      <c r="C29" s="36"/>
      <c r="D29" s="37"/>
    </row>
    <row r="30" spans="2:4">
      <c r="B30" s="32" t="s">
        <v>121</v>
      </c>
      <c r="C30" s="33">
        <v>2</v>
      </c>
      <c r="D30" s="38">
        <f>(C30/$C$28)</f>
        <v>2.3255813953488372E-3</v>
      </c>
    </row>
    <row r="31" spans="2:4">
      <c r="B31" s="32" t="s">
        <v>111</v>
      </c>
      <c r="C31" s="33">
        <v>21</v>
      </c>
      <c r="D31" s="38">
        <f t="shared" ref="D31:D40" si="0">(C31/$C$28)</f>
        <v>2.441860465116279E-2</v>
      </c>
    </row>
    <row r="32" spans="2:4">
      <c r="B32" s="32" t="s">
        <v>112</v>
      </c>
      <c r="C32" s="33">
        <v>13</v>
      </c>
      <c r="D32" s="38">
        <f t="shared" si="0"/>
        <v>1.5116279069767442E-2</v>
      </c>
    </row>
    <row r="33" spans="2:4">
      <c r="B33" s="32" t="s">
        <v>113</v>
      </c>
      <c r="C33" s="33">
        <v>21</v>
      </c>
      <c r="D33" s="38">
        <f t="shared" si="0"/>
        <v>2.441860465116279E-2</v>
      </c>
    </row>
    <row r="34" spans="2:4">
      <c r="B34" s="32" t="s">
        <v>114</v>
      </c>
      <c r="C34" s="33">
        <v>37</v>
      </c>
      <c r="D34" s="38">
        <f t="shared" si="0"/>
        <v>4.3023255813953491E-2</v>
      </c>
    </row>
    <row r="35" spans="2:4">
      <c r="B35" s="32" t="s">
        <v>115</v>
      </c>
      <c r="C35" s="33">
        <v>56</v>
      </c>
      <c r="D35" s="38">
        <f t="shared" si="0"/>
        <v>6.5116279069767441E-2</v>
      </c>
    </row>
    <row r="36" spans="2:4">
      <c r="B36" s="32" t="s">
        <v>116</v>
      </c>
      <c r="C36" s="33">
        <v>99</v>
      </c>
      <c r="D36" s="38">
        <f t="shared" si="0"/>
        <v>0.11511627906976744</v>
      </c>
    </row>
    <row r="37" spans="2:4">
      <c r="B37" s="32" t="s">
        <v>117</v>
      </c>
      <c r="C37" s="33">
        <v>136</v>
      </c>
      <c r="D37" s="38">
        <f t="shared" si="0"/>
        <v>0.15813953488372093</v>
      </c>
    </row>
    <row r="38" spans="2:4">
      <c r="B38" s="32" t="s">
        <v>118</v>
      </c>
      <c r="C38" s="33">
        <v>151</v>
      </c>
      <c r="D38" s="38">
        <f t="shared" si="0"/>
        <v>0.17558139534883721</v>
      </c>
    </row>
    <row r="39" spans="2:4">
      <c r="B39" s="32" t="s">
        <v>119</v>
      </c>
      <c r="C39" s="33">
        <v>153</v>
      </c>
      <c r="D39" s="38">
        <f t="shared" si="0"/>
        <v>0.17790697674418604</v>
      </c>
    </row>
    <row r="40" spans="2:4">
      <c r="B40" s="32" t="s">
        <v>120</v>
      </c>
      <c r="C40" s="33">
        <v>171</v>
      </c>
      <c r="D40" s="38">
        <f t="shared" si="0"/>
        <v>0.19883720930232557</v>
      </c>
    </row>
    <row r="41" spans="2:4" ht="28.5">
      <c r="B41" s="41" t="s">
        <v>166</v>
      </c>
      <c r="C41" s="26" t="s">
        <v>161</v>
      </c>
      <c r="D41" s="26" t="s">
        <v>164</v>
      </c>
    </row>
    <row r="42" spans="2:4">
      <c r="B42" s="31" t="s">
        <v>150</v>
      </c>
      <c r="C42" s="22">
        <v>174</v>
      </c>
      <c r="D42" s="22">
        <v>7</v>
      </c>
    </row>
    <row r="43" spans="2:4">
      <c r="B43" s="31" t="s">
        <v>151</v>
      </c>
      <c r="C43" s="22">
        <v>846</v>
      </c>
      <c r="D43" s="22">
        <v>18</v>
      </c>
    </row>
    <row r="44" spans="2:4">
      <c r="B44" s="31" t="s">
        <v>152</v>
      </c>
      <c r="C44" s="22">
        <v>1804</v>
      </c>
      <c r="D44" s="22">
        <v>42</v>
      </c>
    </row>
    <row r="45" spans="2:4">
      <c r="B45" s="31" t="s">
        <v>153</v>
      </c>
      <c r="C45" s="22">
        <v>1604</v>
      </c>
      <c r="D45" s="22">
        <v>34</v>
      </c>
    </row>
    <row r="46" spans="2:4">
      <c r="B46" s="31" t="s">
        <v>154</v>
      </c>
      <c r="C46" s="22">
        <v>737</v>
      </c>
      <c r="D46" s="22">
        <v>24</v>
      </c>
    </row>
    <row r="47" spans="2:4">
      <c r="B47" s="31" t="s">
        <v>155</v>
      </c>
      <c r="C47" s="22">
        <v>574</v>
      </c>
      <c r="D47" s="22">
        <v>18</v>
      </c>
    </row>
    <row r="48" spans="2:4">
      <c r="B48" s="31" t="s">
        <v>156</v>
      </c>
      <c r="C48" s="22">
        <v>284</v>
      </c>
      <c r="D48" s="22">
        <v>7</v>
      </c>
    </row>
    <row r="49" spans="2:4" ht="15.75" thickBot="1">
      <c r="B49" s="20" t="s">
        <v>157</v>
      </c>
      <c r="C49" s="19">
        <v>942</v>
      </c>
      <c r="D49" s="19" t="s">
        <v>160</v>
      </c>
    </row>
    <row r="50" spans="2:4">
      <c r="B50" s="25" t="s">
        <v>169</v>
      </c>
    </row>
    <row r="51" spans="2:4">
      <c r="B51" s="25" t="s">
        <v>167</v>
      </c>
    </row>
  </sheetData>
  <mergeCells count="1">
    <mergeCell ref="C3:D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L16"/>
  <sheetViews>
    <sheetView workbookViewId="0">
      <selection activeCell="B2" sqref="B2"/>
    </sheetView>
  </sheetViews>
  <sheetFormatPr defaultColWidth="9.140625" defaultRowHeight="15"/>
  <cols>
    <col min="1" max="1" width="9.140625" style="6"/>
    <col min="2" max="2" width="34.85546875" style="6" customWidth="1"/>
    <col min="3" max="3" width="9" style="7" customWidth="1"/>
    <col min="4" max="6" width="9.140625" style="6"/>
    <col min="7" max="7" width="7.140625" style="6" customWidth="1"/>
    <col min="8" max="8" width="7.7109375" style="6" customWidth="1"/>
    <col min="9" max="9" width="6.5703125" style="6" customWidth="1"/>
    <col min="10" max="10" width="7.5703125" style="6" customWidth="1"/>
    <col min="11" max="11" width="6" style="6" customWidth="1"/>
    <col min="12" max="12" width="8.42578125" style="6" customWidth="1"/>
    <col min="13" max="16384" width="9.140625" style="6"/>
  </cols>
  <sheetData>
    <row r="2" spans="2:12">
      <c r="B2" s="17" t="s">
        <v>141</v>
      </c>
    </row>
    <row r="3" spans="2:12" ht="27.75" customHeight="1">
      <c r="B3" s="59" t="s">
        <v>142</v>
      </c>
      <c r="C3" s="57" t="s">
        <v>143</v>
      </c>
      <c r="D3" s="58"/>
      <c r="E3" s="57" t="s">
        <v>144</v>
      </c>
      <c r="F3" s="58"/>
      <c r="G3" s="57" t="s">
        <v>145</v>
      </c>
      <c r="H3" s="58"/>
      <c r="I3" s="57" t="s">
        <v>146</v>
      </c>
      <c r="J3" s="58"/>
      <c r="K3" s="57" t="s">
        <v>147</v>
      </c>
      <c r="L3" s="58"/>
    </row>
    <row r="4" spans="2:12">
      <c r="B4" s="60"/>
      <c r="C4" s="8" t="s">
        <v>122</v>
      </c>
      <c r="D4" s="9" t="s">
        <v>123</v>
      </c>
      <c r="E4" s="8" t="s">
        <v>122</v>
      </c>
      <c r="F4" s="9" t="s">
        <v>123</v>
      </c>
      <c r="G4" s="8" t="s">
        <v>122</v>
      </c>
      <c r="H4" s="9" t="s">
        <v>123</v>
      </c>
      <c r="I4" s="8" t="s">
        <v>122</v>
      </c>
      <c r="J4" s="9" t="s">
        <v>123</v>
      </c>
      <c r="K4" s="8" t="s">
        <v>122</v>
      </c>
      <c r="L4" s="9" t="s">
        <v>123</v>
      </c>
    </row>
    <row r="5" spans="2:12">
      <c r="B5" s="10" t="s">
        <v>2</v>
      </c>
      <c r="C5" s="11">
        <v>1356</v>
      </c>
      <c r="D5" s="12">
        <v>0.63423760523854067</v>
      </c>
      <c r="E5" s="11">
        <v>602</v>
      </c>
      <c r="F5" s="12">
        <v>0.56367041198501877</v>
      </c>
      <c r="G5" s="11">
        <v>562</v>
      </c>
      <c r="H5" s="12">
        <v>0.48364888123924271</v>
      </c>
      <c r="I5" s="11">
        <v>473</v>
      </c>
      <c r="J5" s="12">
        <v>0.3826860841423948</v>
      </c>
      <c r="K5" s="11">
        <v>350</v>
      </c>
      <c r="L5" s="12">
        <v>0.25716385011021309</v>
      </c>
    </row>
    <row r="6" spans="2:12">
      <c r="B6" s="10" t="s">
        <v>3</v>
      </c>
      <c r="C6" s="11">
        <v>107</v>
      </c>
      <c r="D6" s="12">
        <v>5.0046772684752105E-2</v>
      </c>
      <c r="E6" s="11">
        <v>129</v>
      </c>
      <c r="F6" s="12">
        <v>0.12078651685393259</v>
      </c>
      <c r="G6" s="11">
        <v>222</v>
      </c>
      <c r="H6" s="12">
        <v>0.19104991394148021</v>
      </c>
      <c r="I6" s="11">
        <v>303</v>
      </c>
      <c r="J6" s="12">
        <v>0.24514563106796117</v>
      </c>
      <c r="K6" s="11">
        <v>399</v>
      </c>
      <c r="L6" s="12">
        <v>0.29316678912564292</v>
      </c>
    </row>
    <row r="7" spans="2:12">
      <c r="B7" s="10" t="s">
        <v>124</v>
      </c>
      <c r="C7" s="11">
        <v>7</v>
      </c>
      <c r="D7" s="12">
        <v>3.2740879326473341E-3</v>
      </c>
      <c r="E7" s="11">
        <v>5</v>
      </c>
      <c r="F7" s="12">
        <v>4.6816479400749065E-3</v>
      </c>
      <c r="G7" s="11">
        <v>4</v>
      </c>
      <c r="H7" s="12">
        <v>3.4423407917383822E-3</v>
      </c>
      <c r="I7" s="11">
        <v>6</v>
      </c>
      <c r="J7" s="12">
        <v>4.8543689320388345E-3</v>
      </c>
      <c r="K7" s="11">
        <v>8</v>
      </c>
      <c r="L7" s="12">
        <v>5.8780308596620128E-3</v>
      </c>
    </row>
    <row r="8" spans="2:12">
      <c r="B8" s="10" t="s">
        <v>125</v>
      </c>
      <c r="C8" s="11">
        <v>278</v>
      </c>
      <c r="D8" s="12">
        <v>0.13002806361085126</v>
      </c>
      <c r="E8" s="11">
        <v>123</v>
      </c>
      <c r="F8" s="12">
        <v>0.1151685393258427</v>
      </c>
      <c r="G8" s="11">
        <v>167</v>
      </c>
      <c r="H8" s="12">
        <v>0.14371772805507746</v>
      </c>
      <c r="I8" s="11">
        <v>185</v>
      </c>
      <c r="J8" s="12">
        <v>0.14967637540453074</v>
      </c>
      <c r="K8" s="11">
        <v>202</v>
      </c>
      <c r="L8" s="12">
        <v>0.14842027920646583</v>
      </c>
    </row>
    <row r="9" spans="2:12">
      <c r="B9" s="10" t="s">
        <v>126</v>
      </c>
      <c r="C9" s="11">
        <v>10</v>
      </c>
      <c r="D9" s="12">
        <v>4.6772684752104769E-3</v>
      </c>
      <c r="E9" s="11">
        <v>5</v>
      </c>
      <c r="F9" s="12">
        <v>4.6816479400749065E-3</v>
      </c>
      <c r="G9" s="11">
        <v>8</v>
      </c>
      <c r="H9" s="12">
        <v>6.8846815834767644E-3</v>
      </c>
      <c r="I9" s="11">
        <v>8</v>
      </c>
      <c r="J9" s="12">
        <v>6.4724919093851136E-3</v>
      </c>
      <c r="K9" s="11">
        <v>22</v>
      </c>
      <c r="L9" s="12">
        <v>1.6164584864070537E-2</v>
      </c>
    </row>
    <row r="10" spans="2:12">
      <c r="B10" s="10" t="s">
        <v>127</v>
      </c>
      <c r="C10" s="11">
        <v>263</v>
      </c>
      <c r="D10" s="12">
        <v>0.12301216089803554</v>
      </c>
      <c r="E10" s="11">
        <v>138</v>
      </c>
      <c r="F10" s="12">
        <v>0.12921348314606743</v>
      </c>
      <c r="G10" s="11">
        <v>127</v>
      </c>
      <c r="H10" s="12">
        <v>0.10929432013769363</v>
      </c>
      <c r="I10" s="11">
        <v>145</v>
      </c>
      <c r="J10" s="12">
        <v>0.11731391585760517</v>
      </c>
      <c r="K10" s="11">
        <v>164</v>
      </c>
      <c r="L10" s="12">
        <v>0.12049963262307127</v>
      </c>
    </row>
    <row r="11" spans="2:12">
      <c r="B11" s="10" t="s">
        <v>128</v>
      </c>
      <c r="C11" s="11">
        <v>9</v>
      </c>
      <c r="D11" s="12">
        <v>4.2095416276894298E-3</v>
      </c>
      <c r="E11" s="11">
        <v>2</v>
      </c>
      <c r="F11" s="12">
        <v>1.8726591760299626E-3</v>
      </c>
      <c r="G11" s="11">
        <v>5</v>
      </c>
      <c r="H11" s="12">
        <v>4.3029259896729772E-3</v>
      </c>
      <c r="I11" s="11">
        <v>9</v>
      </c>
      <c r="J11" s="12">
        <v>7.2815533980582527E-3</v>
      </c>
      <c r="K11" s="11">
        <v>7</v>
      </c>
      <c r="L11" s="12">
        <v>5.1432770022042619E-3</v>
      </c>
    </row>
    <row r="12" spans="2:12">
      <c r="B12" s="13" t="s">
        <v>7</v>
      </c>
      <c r="C12" s="14">
        <v>108</v>
      </c>
      <c r="D12" s="15">
        <v>5.0514499532273154E-2</v>
      </c>
      <c r="E12" s="14">
        <v>64</v>
      </c>
      <c r="F12" s="16">
        <v>5.9925093632958802E-2</v>
      </c>
      <c r="G12" s="14">
        <v>67</v>
      </c>
      <c r="H12" s="16">
        <v>5.7659208261617897E-2</v>
      </c>
      <c r="I12" s="14">
        <v>107</v>
      </c>
      <c r="J12" s="16">
        <v>8.6569579288025889E-2</v>
      </c>
      <c r="K12" s="14">
        <v>209</v>
      </c>
      <c r="L12" s="16">
        <v>0.1535635562086701</v>
      </c>
    </row>
    <row r="13" spans="2:12">
      <c r="B13" s="3" t="s">
        <v>165</v>
      </c>
      <c r="C13" s="6"/>
    </row>
    <row r="14" spans="2:12">
      <c r="C14" s="6"/>
    </row>
    <row r="15" spans="2:12">
      <c r="C15" s="6"/>
    </row>
    <row r="16" spans="2:12">
      <c r="C16" s="6"/>
    </row>
  </sheetData>
  <mergeCells count="6">
    <mergeCell ref="K3:L3"/>
    <mergeCell ref="B3:B4"/>
    <mergeCell ref="C3:D3"/>
    <mergeCell ref="E3:F3"/>
    <mergeCell ref="G3:H3"/>
    <mergeCell ref="I3:J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FF00"/>
  </sheetPr>
  <dimension ref="B2:L16"/>
  <sheetViews>
    <sheetView tabSelected="1" zoomScaleNormal="100" workbookViewId="0">
      <selection activeCell="L1" sqref="L1"/>
    </sheetView>
  </sheetViews>
  <sheetFormatPr defaultRowHeight="15"/>
  <cols>
    <col min="1" max="1" width="3.42578125" customWidth="1"/>
    <col min="2" max="2" width="23.140625" style="45" customWidth="1"/>
    <col min="3" max="11" width="16.5703125" customWidth="1"/>
    <col min="12" max="12" width="10.7109375" style="52" customWidth="1"/>
  </cols>
  <sheetData>
    <row r="2" spans="2:12" ht="16.5" thickBot="1">
      <c r="B2" s="49" t="s">
        <v>129</v>
      </c>
    </row>
    <row r="3" spans="2:12" ht="48.75" customHeight="1" thickBot="1">
      <c r="B3" s="50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9</v>
      </c>
      <c r="H3" s="4" t="s">
        <v>5</v>
      </c>
      <c r="I3" s="4" t="s">
        <v>6</v>
      </c>
      <c r="J3" s="4" t="s">
        <v>10</v>
      </c>
      <c r="K3" s="5" t="s">
        <v>7</v>
      </c>
      <c r="L3" s="53" t="s">
        <v>170</v>
      </c>
    </row>
    <row r="4" spans="2:12" ht="48.75" customHeight="1" thickBot="1">
      <c r="B4" s="46" t="s">
        <v>11</v>
      </c>
      <c r="C4" s="1" t="s">
        <v>12</v>
      </c>
      <c r="D4" s="1" t="s">
        <v>13</v>
      </c>
      <c r="E4" s="1" t="s">
        <v>14</v>
      </c>
      <c r="F4" s="1" t="s">
        <v>15</v>
      </c>
      <c r="G4" s="1" t="s">
        <v>16</v>
      </c>
      <c r="H4" s="1" t="s">
        <v>17</v>
      </c>
      <c r="I4" s="1" t="s">
        <v>18</v>
      </c>
      <c r="J4" s="1" t="s">
        <v>19</v>
      </c>
      <c r="K4" s="2" t="s">
        <v>20</v>
      </c>
      <c r="L4" s="48" t="s">
        <v>171</v>
      </c>
    </row>
    <row r="5" spans="2:12" s="45" customFormat="1" ht="48.75" customHeight="1" thickBot="1">
      <c r="B5" s="43" t="s">
        <v>21</v>
      </c>
      <c r="C5" s="43" t="s">
        <v>22</v>
      </c>
      <c r="D5" s="43" t="s">
        <v>23</v>
      </c>
      <c r="E5" s="43" t="s">
        <v>24</v>
      </c>
      <c r="F5" s="43" t="s">
        <v>25</v>
      </c>
      <c r="G5" s="43" t="s">
        <v>26</v>
      </c>
      <c r="H5" s="43" t="s">
        <v>27</v>
      </c>
      <c r="I5" s="43" t="s">
        <v>28</v>
      </c>
      <c r="J5" s="43" t="s">
        <v>29</v>
      </c>
      <c r="K5" s="44" t="s">
        <v>30</v>
      </c>
      <c r="L5" s="48" t="s">
        <v>171</v>
      </c>
    </row>
    <row r="6" spans="2:12" s="45" customFormat="1" ht="48.75" customHeight="1" thickBot="1">
      <c r="B6" s="46" t="s">
        <v>31</v>
      </c>
      <c r="C6" s="43" t="s">
        <v>32</v>
      </c>
      <c r="D6" s="43" t="s">
        <v>33</v>
      </c>
      <c r="E6" s="43" t="s">
        <v>34</v>
      </c>
      <c r="F6" s="43" t="s">
        <v>35</v>
      </c>
      <c r="G6" s="43" t="s">
        <v>36</v>
      </c>
      <c r="H6" s="43" t="s">
        <v>37</v>
      </c>
      <c r="I6" s="43" t="s">
        <v>38</v>
      </c>
      <c r="J6" s="43" t="s">
        <v>39</v>
      </c>
      <c r="K6" s="44" t="s">
        <v>40</v>
      </c>
      <c r="L6" s="48" t="s">
        <v>171</v>
      </c>
    </row>
    <row r="7" spans="2:12" s="45" customFormat="1" ht="48.75" customHeight="1" thickBot="1">
      <c r="B7" s="46" t="s">
        <v>41</v>
      </c>
      <c r="C7" s="43" t="s">
        <v>42</v>
      </c>
      <c r="D7" s="43" t="s">
        <v>43</v>
      </c>
      <c r="E7" s="43" t="s">
        <v>44</v>
      </c>
      <c r="F7" s="43" t="s">
        <v>45</v>
      </c>
      <c r="G7" s="43" t="s">
        <v>46</v>
      </c>
      <c r="H7" s="43" t="s">
        <v>47</v>
      </c>
      <c r="I7" s="43" t="s">
        <v>48</v>
      </c>
      <c r="J7" s="43" t="s">
        <v>49</v>
      </c>
      <c r="K7" s="44" t="s">
        <v>50</v>
      </c>
      <c r="L7" s="54">
        <v>3.0544890185638399E-2</v>
      </c>
    </row>
    <row r="8" spans="2:12" s="45" customFormat="1" ht="48.75" customHeight="1" thickBot="1">
      <c r="B8" s="46" t="s">
        <v>51</v>
      </c>
      <c r="C8" s="43" t="s">
        <v>52</v>
      </c>
      <c r="D8" s="43" t="s">
        <v>53</v>
      </c>
      <c r="E8" s="43" t="s">
        <v>54</v>
      </c>
      <c r="F8" s="43" t="s">
        <v>55</v>
      </c>
      <c r="G8" s="43" t="s">
        <v>56</v>
      </c>
      <c r="H8" s="43" t="s">
        <v>57</v>
      </c>
      <c r="I8" s="43" t="s">
        <v>58</v>
      </c>
      <c r="J8" s="43" t="s">
        <v>59</v>
      </c>
      <c r="K8" s="44" t="s">
        <v>60</v>
      </c>
      <c r="L8" s="48" t="s">
        <v>171</v>
      </c>
    </row>
    <row r="9" spans="2:12" s="45" customFormat="1" ht="48.75" customHeight="1" thickBot="1">
      <c r="B9" s="46" t="s">
        <v>61</v>
      </c>
      <c r="C9" s="43" t="s">
        <v>62</v>
      </c>
      <c r="D9" s="43" t="s">
        <v>63</v>
      </c>
      <c r="E9" s="43" t="s">
        <v>64</v>
      </c>
      <c r="F9" s="43" t="s">
        <v>8</v>
      </c>
      <c r="G9" s="43" t="s">
        <v>65</v>
      </c>
      <c r="H9" s="43" t="s">
        <v>66</v>
      </c>
      <c r="I9" s="43" t="s">
        <v>67</v>
      </c>
      <c r="J9" s="43" t="s">
        <v>8</v>
      </c>
      <c r="K9" s="47" t="s">
        <v>68</v>
      </c>
      <c r="L9" s="54">
        <v>1.2123263679492699E-3</v>
      </c>
    </row>
    <row r="10" spans="2:12" s="45" customFormat="1" ht="48.75" customHeight="1" thickBot="1">
      <c r="B10" s="46" t="s">
        <v>69</v>
      </c>
      <c r="C10" s="43" t="s">
        <v>52</v>
      </c>
      <c r="D10" s="43" t="s">
        <v>53</v>
      </c>
      <c r="E10" s="43" t="s">
        <v>54</v>
      </c>
      <c r="F10" s="43" t="s">
        <v>55</v>
      </c>
      <c r="G10" s="43" t="s">
        <v>56</v>
      </c>
      <c r="H10" s="43" t="s">
        <v>57</v>
      </c>
      <c r="I10" s="43" t="s">
        <v>58</v>
      </c>
      <c r="J10" s="43" t="s">
        <v>59</v>
      </c>
      <c r="K10" s="44" t="s">
        <v>60</v>
      </c>
      <c r="L10" s="48" t="s">
        <v>171</v>
      </c>
    </row>
    <row r="11" spans="2:12" s="45" customFormat="1" ht="48.75" customHeight="1" thickBot="1">
      <c r="B11" s="46" t="s">
        <v>70</v>
      </c>
      <c r="C11" s="43" t="s">
        <v>71</v>
      </c>
      <c r="D11" s="43" t="s">
        <v>72</v>
      </c>
      <c r="E11" s="43" t="s">
        <v>73</v>
      </c>
      <c r="F11" s="43" t="s">
        <v>74</v>
      </c>
      <c r="G11" s="43" t="s">
        <v>75</v>
      </c>
      <c r="H11" s="43" t="s">
        <v>76</v>
      </c>
      <c r="I11" s="43" t="s">
        <v>77</v>
      </c>
      <c r="J11" s="43" t="s">
        <v>78</v>
      </c>
      <c r="K11" s="44" t="s">
        <v>79</v>
      </c>
      <c r="L11" s="48" t="s">
        <v>171</v>
      </c>
    </row>
    <row r="12" spans="2:12" s="45" customFormat="1" ht="48.75" customHeight="1" thickBot="1">
      <c r="B12" s="46" t="s">
        <v>80</v>
      </c>
      <c r="C12" s="43" t="s">
        <v>81</v>
      </c>
      <c r="D12" s="43" t="s">
        <v>82</v>
      </c>
      <c r="E12" s="43" t="s">
        <v>83</v>
      </c>
      <c r="F12" s="43" t="s">
        <v>84</v>
      </c>
      <c r="G12" s="43" t="s">
        <v>85</v>
      </c>
      <c r="H12" s="43" t="s">
        <v>86</v>
      </c>
      <c r="I12" s="43" t="s">
        <v>87</v>
      </c>
      <c r="J12" s="43" t="s">
        <v>88</v>
      </c>
      <c r="K12" s="47" t="s">
        <v>89</v>
      </c>
      <c r="L12" s="48" t="s">
        <v>171</v>
      </c>
    </row>
    <row r="13" spans="2:12" s="45" customFormat="1" ht="48.75" customHeight="1" thickBot="1">
      <c r="B13" s="46" t="s">
        <v>90</v>
      </c>
      <c r="C13" s="43" t="s">
        <v>91</v>
      </c>
      <c r="D13" s="43" t="s">
        <v>92</v>
      </c>
      <c r="E13" s="43" t="s">
        <v>93</v>
      </c>
      <c r="F13" s="43" t="s">
        <v>8</v>
      </c>
      <c r="G13" s="43" t="s">
        <v>94</v>
      </c>
      <c r="H13" s="43" t="s">
        <v>95</v>
      </c>
      <c r="I13" s="43" t="s">
        <v>96</v>
      </c>
      <c r="J13" s="43" t="s">
        <v>8</v>
      </c>
      <c r="K13" s="44" t="s">
        <v>97</v>
      </c>
      <c r="L13" s="54">
        <v>1.0726070964790101E-3</v>
      </c>
    </row>
    <row r="14" spans="2:12" s="45" customFormat="1" ht="48.75" customHeight="1" thickBot="1">
      <c r="B14" s="46" t="s">
        <v>98</v>
      </c>
      <c r="C14" s="43" t="s">
        <v>99</v>
      </c>
      <c r="D14" s="43" t="s">
        <v>100</v>
      </c>
      <c r="E14" s="43" t="s">
        <v>101</v>
      </c>
      <c r="F14" s="43" t="s">
        <v>102</v>
      </c>
      <c r="G14" s="43" t="s">
        <v>103</v>
      </c>
      <c r="H14" s="43" t="s">
        <v>104</v>
      </c>
      <c r="I14" s="43" t="s">
        <v>105</v>
      </c>
      <c r="J14" s="43" t="s">
        <v>106</v>
      </c>
      <c r="K14" s="44" t="s">
        <v>107</v>
      </c>
      <c r="L14" s="54">
        <v>4.8902201070542099E-2</v>
      </c>
    </row>
    <row r="15" spans="2:12" ht="39" customHeight="1">
      <c r="B15" s="61" t="s">
        <v>109</v>
      </c>
      <c r="C15" s="62"/>
      <c r="D15" s="62"/>
      <c r="E15" s="62"/>
      <c r="F15" s="62"/>
      <c r="G15" s="62"/>
      <c r="H15" s="62"/>
      <c r="I15" s="62"/>
      <c r="J15" s="62"/>
      <c r="K15" s="62"/>
      <c r="L15" s="55"/>
    </row>
    <row r="16" spans="2:12">
      <c r="B16" s="51" t="s">
        <v>108</v>
      </c>
    </row>
  </sheetData>
  <mergeCells count="1">
    <mergeCell ref="B15:K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4</vt:lpstr>
    </vt:vector>
  </TitlesOfParts>
  <Company>inVentiv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sutsue@celgene.com</dc:creator>
  <cp:lastModifiedBy>SATHISH</cp:lastModifiedBy>
  <dcterms:created xsi:type="dcterms:W3CDTF">2020-02-17T07:55:58Z</dcterms:created>
  <dcterms:modified xsi:type="dcterms:W3CDTF">2020-08-04T17:49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  <property fmtid="{D5CDD505-2E9C-101B-9397-08002B2CF9AE}" pid="3" name="SV_HIDDEN_GRID_QUERY_LIST_4F35BF76-6C0D-4D9B-82B2-816C12CF3733">
    <vt:lpwstr>empty_477D106A-C0D6-4607-AEBD-E2C9D60EA279</vt:lpwstr>
  </property>
</Properties>
</file>